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amreddon/Desktop/"/>
    </mc:Choice>
  </mc:AlternateContent>
  <xr:revisionPtr revIDLastSave="0" documentId="13_ncr:1_{89EC0CA8-D2F7-6449-B57C-73D8A82A3D3D}" xr6:coauthVersionLast="47" xr6:coauthVersionMax="47" xr10:uidLastSave="{00000000-0000-0000-0000-000000000000}"/>
  <bookViews>
    <workbookView xWindow="19760" yWindow="6460" windowWidth="27640" windowHeight="16940" xr2:uid="{E4D78A6C-F410-8B47-BA1E-FBE46882B70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21" uniqueCount="19">
  <si>
    <t>stable</t>
  </si>
  <si>
    <t>ID</t>
  </si>
  <si>
    <t>sex</t>
  </si>
  <si>
    <t>start position</t>
  </si>
  <si>
    <t>SampEn_Baseline</t>
  </si>
  <si>
    <t>SampEn_Test</t>
  </si>
  <si>
    <t>△SampEn</t>
  </si>
  <si>
    <t>Key</t>
  </si>
  <si>
    <t>1=Alfea</t>
  </si>
  <si>
    <t>2=Pelliccia</t>
  </si>
  <si>
    <t>1=Mare</t>
  </si>
  <si>
    <t xml:space="preserve">2=Gelding </t>
  </si>
  <si>
    <t>1=left</t>
  </si>
  <si>
    <t>2=right</t>
  </si>
  <si>
    <t>3=front</t>
  </si>
  <si>
    <t>laterality_index</t>
  </si>
  <si>
    <t>start_position</t>
  </si>
  <si>
    <t>right eye (s)</t>
  </si>
  <si>
    <t>left eye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A394F-6D03-5649-9804-C9384F4DB5CD}">
  <dimension ref="A1:Q21"/>
  <sheetViews>
    <sheetView tabSelected="1" workbookViewId="0">
      <selection activeCell="K1" sqref="K1"/>
    </sheetView>
  </sheetViews>
  <sheetFormatPr baseColWidth="10" defaultRowHeight="16" x14ac:dyDescent="0.2"/>
  <cols>
    <col min="1" max="1" width="5.83203125" bestFit="1" customWidth="1"/>
    <col min="2" max="2" width="3" bestFit="1" customWidth="1"/>
    <col min="3" max="3" width="3.6640625" bestFit="1" customWidth="1"/>
    <col min="4" max="4" width="11.6640625" bestFit="1" customWidth="1"/>
    <col min="5" max="5" width="23.1640625" customWidth="1"/>
    <col min="6" max="6" width="21.1640625" customWidth="1"/>
    <col min="8" max="8" width="12" bestFit="1" customWidth="1"/>
    <col min="9" max="9" width="12.33203125" bestFit="1" customWidth="1"/>
    <col min="10" max="10" width="12" style="3" bestFit="1" customWidth="1"/>
  </cols>
  <sheetData>
    <row r="1" spans="1:17" x14ac:dyDescent="0.2">
      <c r="A1" s="5" t="s">
        <v>0</v>
      </c>
      <c r="B1" s="5" t="s">
        <v>1</v>
      </c>
      <c r="C1" s="5" t="s">
        <v>2</v>
      </c>
      <c r="D1" s="5" t="s">
        <v>16</v>
      </c>
      <c r="E1" s="5" t="s">
        <v>17</v>
      </c>
      <c r="F1" s="5" t="s">
        <v>18</v>
      </c>
      <c r="G1" s="5" t="s">
        <v>15</v>
      </c>
      <c r="H1" s="1" t="s">
        <v>4</v>
      </c>
      <c r="I1" s="1" t="s">
        <v>5</v>
      </c>
      <c r="J1" s="2" t="s">
        <v>6</v>
      </c>
    </row>
    <row r="2" spans="1:17" x14ac:dyDescent="0.2">
      <c r="A2">
        <v>1</v>
      </c>
      <c r="B2">
        <v>1</v>
      </c>
      <c r="C2">
        <v>1</v>
      </c>
      <c r="D2">
        <v>1</v>
      </c>
      <c r="E2" s="6">
        <v>7.45</v>
      </c>
      <c r="F2" s="6">
        <v>5.63</v>
      </c>
      <c r="G2">
        <f>(E2-F2)/(E2+F2)</f>
        <v>0.13914373088685017</v>
      </c>
      <c r="H2">
        <v>0.41071238315991981</v>
      </c>
      <c r="I2">
        <v>0.37702247327081945</v>
      </c>
      <c r="J2" s="3">
        <f>(I2/H2)*100</f>
        <v>91.79720133347368</v>
      </c>
      <c r="N2" s="1" t="s">
        <v>7</v>
      </c>
    </row>
    <row r="3" spans="1:17" x14ac:dyDescent="0.2">
      <c r="A3">
        <v>1</v>
      </c>
      <c r="B3">
        <v>2</v>
      </c>
      <c r="C3">
        <v>1</v>
      </c>
      <c r="D3">
        <v>1</v>
      </c>
      <c r="E3" s="6">
        <v>28.4</v>
      </c>
      <c r="F3" s="6">
        <v>45.58</v>
      </c>
      <c r="G3">
        <f t="shared" ref="G3:G21" si="0">(E3-F3)/(E3+F3)</f>
        <v>-0.23222492565558261</v>
      </c>
      <c r="H3">
        <v>0.63751654052069617</v>
      </c>
      <c r="I3">
        <v>0.51634475503639343</v>
      </c>
      <c r="J3" s="3">
        <f t="shared" ref="J3:J21" si="1">(I3/H3)*100</f>
        <v>80.9931542505023</v>
      </c>
      <c r="N3" t="s">
        <v>0</v>
      </c>
      <c r="O3" s="4" t="s">
        <v>8</v>
      </c>
      <c r="P3" s="4" t="s">
        <v>9</v>
      </c>
    </row>
    <row r="4" spans="1:17" x14ac:dyDescent="0.2">
      <c r="A4">
        <v>1</v>
      </c>
      <c r="B4">
        <v>3</v>
      </c>
      <c r="C4">
        <v>1</v>
      </c>
      <c r="D4">
        <v>3</v>
      </c>
      <c r="E4" s="6">
        <v>4.71</v>
      </c>
      <c r="F4" s="6">
        <v>57.95</v>
      </c>
      <c r="G4">
        <f t="shared" si="0"/>
        <v>-0.84966485796361313</v>
      </c>
      <c r="H4">
        <v>0.81368124958821864</v>
      </c>
      <c r="I4">
        <v>0.28331177788444628</v>
      </c>
      <c r="J4" s="3">
        <f t="shared" si="1"/>
        <v>34.818521138077408</v>
      </c>
      <c r="N4" t="s">
        <v>2</v>
      </c>
      <c r="O4" s="4" t="s">
        <v>10</v>
      </c>
      <c r="P4" s="4" t="s">
        <v>11</v>
      </c>
    </row>
    <row r="5" spans="1:17" x14ac:dyDescent="0.2">
      <c r="A5">
        <v>1</v>
      </c>
      <c r="B5">
        <v>4</v>
      </c>
      <c r="C5">
        <v>1</v>
      </c>
      <c r="D5">
        <v>2</v>
      </c>
      <c r="E5" s="6">
        <v>11.77</v>
      </c>
      <c r="F5" s="6">
        <v>9.8699999999999992</v>
      </c>
      <c r="G5">
        <f t="shared" si="0"/>
        <v>8.7800369685767113E-2</v>
      </c>
      <c r="H5">
        <v>0.86904765994035194</v>
      </c>
      <c r="I5">
        <v>0.67604660405578676</v>
      </c>
      <c r="J5" s="3">
        <f t="shared" si="1"/>
        <v>77.79166036787764</v>
      </c>
      <c r="N5" s="4" t="s">
        <v>3</v>
      </c>
      <c r="O5" s="4" t="s">
        <v>12</v>
      </c>
      <c r="P5" s="4" t="s">
        <v>13</v>
      </c>
      <c r="Q5" s="4" t="s">
        <v>14</v>
      </c>
    </row>
    <row r="6" spans="1:17" x14ac:dyDescent="0.2">
      <c r="A6">
        <v>1</v>
      </c>
      <c r="B6">
        <v>5</v>
      </c>
      <c r="C6">
        <v>2</v>
      </c>
      <c r="D6">
        <v>3</v>
      </c>
      <c r="E6" s="6">
        <v>63.35</v>
      </c>
      <c r="F6" s="6">
        <v>5.18</v>
      </c>
      <c r="G6">
        <f t="shared" si="0"/>
        <v>0.84882533197139942</v>
      </c>
      <c r="H6">
        <v>0.80337131682178808</v>
      </c>
      <c r="I6">
        <v>0.20264322247199953</v>
      </c>
      <c r="J6" s="3">
        <f t="shared" si="1"/>
        <v>25.224104748184818</v>
      </c>
    </row>
    <row r="7" spans="1:17" x14ac:dyDescent="0.2">
      <c r="A7">
        <v>1</v>
      </c>
      <c r="B7">
        <v>6</v>
      </c>
      <c r="C7">
        <v>2</v>
      </c>
      <c r="D7">
        <v>1</v>
      </c>
      <c r="E7" s="6">
        <v>76.260000000000005</v>
      </c>
      <c r="F7" s="6">
        <v>138.05000000000001</v>
      </c>
      <c r="G7">
        <f t="shared" si="0"/>
        <v>-0.2883206569922076</v>
      </c>
      <c r="H7">
        <v>0.67016995175098737</v>
      </c>
      <c r="I7">
        <v>0.37250662363856174</v>
      </c>
      <c r="J7" s="3">
        <f t="shared" si="1"/>
        <v>55.58390415226684</v>
      </c>
    </row>
    <row r="8" spans="1:17" x14ac:dyDescent="0.2">
      <c r="A8">
        <v>1</v>
      </c>
      <c r="B8">
        <v>7</v>
      </c>
      <c r="C8">
        <v>2</v>
      </c>
      <c r="D8">
        <v>2</v>
      </c>
      <c r="E8" s="6">
        <v>45.56</v>
      </c>
      <c r="F8" s="6">
        <v>9.58</v>
      </c>
      <c r="G8">
        <f t="shared" si="0"/>
        <v>0.65252085600290177</v>
      </c>
      <c r="H8">
        <v>0.75231765634355519</v>
      </c>
      <c r="I8">
        <v>0.39837867888918177</v>
      </c>
      <c r="J8" s="3">
        <f t="shared" si="1"/>
        <v>52.953519770544531</v>
      </c>
    </row>
    <row r="9" spans="1:17" x14ac:dyDescent="0.2">
      <c r="A9">
        <v>1</v>
      </c>
      <c r="B9">
        <v>8</v>
      </c>
      <c r="C9">
        <v>1</v>
      </c>
      <c r="D9">
        <v>3</v>
      </c>
      <c r="E9" s="6">
        <v>52.2</v>
      </c>
      <c r="F9" s="6">
        <v>15.04</v>
      </c>
      <c r="G9">
        <f t="shared" si="0"/>
        <v>0.55264723378941105</v>
      </c>
      <c r="H9">
        <v>1.0395460310795148</v>
      </c>
      <c r="I9">
        <v>0.81337202905847727</v>
      </c>
      <c r="J9" s="3">
        <f t="shared" si="1"/>
        <v>78.243002689725287</v>
      </c>
    </row>
    <row r="10" spans="1:17" x14ac:dyDescent="0.2">
      <c r="A10">
        <v>1</v>
      </c>
      <c r="B10">
        <v>9</v>
      </c>
      <c r="C10">
        <v>1</v>
      </c>
      <c r="D10">
        <v>1</v>
      </c>
      <c r="E10" s="6">
        <v>16.63</v>
      </c>
      <c r="F10" s="6">
        <v>56.72</v>
      </c>
      <c r="G10">
        <f t="shared" si="0"/>
        <v>-0.54655760054533065</v>
      </c>
      <c r="H10" s="4">
        <v>0.96754698853878052</v>
      </c>
      <c r="I10">
        <v>0.45063422374530826</v>
      </c>
      <c r="J10" s="3">
        <f t="shared" si="1"/>
        <v>46.574918746413552</v>
      </c>
    </row>
    <row r="11" spans="1:17" x14ac:dyDescent="0.2">
      <c r="A11">
        <v>1</v>
      </c>
      <c r="B11">
        <v>10</v>
      </c>
      <c r="C11">
        <v>1</v>
      </c>
      <c r="D11">
        <v>1</v>
      </c>
      <c r="E11" s="6">
        <v>18.600000000000001</v>
      </c>
      <c r="F11" s="6">
        <v>17.12</v>
      </c>
      <c r="G11">
        <f t="shared" si="0"/>
        <v>4.1433370660694302E-2</v>
      </c>
      <c r="H11" s="4">
        <v>0.60209255612473411</v>
      </c>
      <c r="I11">
        <v>0.46086198506943477</v>
      </c>
      <c r="J11" s="3">
        <f t="shared" si="1"/>
        <v>76.543378651896006</v>
      </c>
    </row>
    <row r="12" spans="1:17" x14ac:dyDescent="0.2">
      <c r="A12">
        <v>2</v>
      </c>
      <c r="B12">
        <v>11</v>
      </c>
      <c r="C12">
        <v>1</v>
      </c>
      <c r="D12">
        <v>1</v>
      </c>
      <c r="E12" s="6">
        <v>3.47</v>
      </c>
      <c r="F12" s="6">
        <v>68.56</v>
      </c>
      <c r="G12">
        <f t="shared" si="0"/>
        <v>-0.9036512564209358</v>
      </c>
      <c r="H12">
        <v>1.1035035948326402</v>
      </c>
      <c r="I12">
        <v>0.26390211562704602</v>
      </c>
      <c r="J12" s="3">
        <f t="shared" si="1"/>
        <v>23.914930305874538</v>
      </c>
    </row>
    <row r="13" spans="1:17" x14ac:dyDescent="0.2">
      <c r="A13">
        <v>2</v>
      </c>
      <c r="B13">
        <v>12</v>
      </c>
      <c r="C13">
        <v>2</v>
      </c>
      <c r="D13">
        <v>2</v>
      </c>
      <c r="E13" s="6">
        <v>111.99</v>
      </c>
      <c r="F13" s="6">
        <v>68.069999999999993</v>
      </c>
      <c r="G13">
        <f t="shared" si="0"/>
        <v>0.24391869376874376</v>
      </c>
      <c r="H13">
        <v>1.332138196182663</v>
      </c>
      <c r="I13">
        <v>0.47670002107467946</v>
      </c>
      <c r="J13" s="3">
        <f t="shared" si="1"/>
        <v>35.784577188815497</v>
      </c>
    </row>
    <row r="14" spans="1:17" x14ac:dyDescent="0.2">
      <c r="A14">
        <v>2</v>
      </c>
      <c r="B14">
        <v>13</v>
      </c>
      <c r="C14">
        <v>2</v>
      </c>
      <c r="D14">
        <v>1</v>
      </c>
      <c r="E14" s="6">
        <v>0.45</v>
      </c>
      <c r="F14" s="6">
        <v>0</v>
      </c>
      <c r="G14">
        <f t="shared" si="0"/>
        <v>1</v>
      </c>
      <c r="H14">
        <v>1.4610647492522362</v>
      </c>
      <c r="I14">
        <v>1.586681382914664</v>
      </c>
      <c r="J14" s="3">
        <f t="shared" si="1"/>
        <v>108.59760895105556</v>
      </c>
    </row>
    <row r="15" spans="1:17" x14ac:dyDescent="0.2">
      <c r="A15">
        <v>2</v>
      </c>
      <c r="B15">
        <v>14</v>
      </c>
      <c r="C15">
        <v>1</v>
      </c>
      <c r="D15">
        <v>3</v>
      </c>
      <c r="E15" s="6">
        <v>17.98</v>
      </c>
      <c r="F15" s="6">
        <v>0.49</v>
      </c>
      <c r="G15">
        <f t="shared" si="0"/>
        <v>0.94694098538170024</v>
      </c>
      <c r="H15">
        <v>0.43129303694700816</v>
      </c>
      <c r="I15">
        <v>0.67568080033158096</v>
      </c>
      <c r="J15" s="3">
        <f t="shared" si="1"/>
        <v>156.66397146462629</v>
      </c>
    </row>
    <row r="16" spans="1:17" x14ac:dyDescent="0.2">
      <c r="A16">
        <v>2</v>
      </c>
      <c r="B16">
        <v>15</v>
      </c>
      <c r="C16">
        <v>1</v>
      </c>
      <c r="D16">
        <v>2</v>
      </c>
      <c r="E16" s="6">
        <v>16.760000000000002</v>
      </c>
      <c r="F16" s="6">
        <v>5.1100000000000003</v>
      </c>
      <c r="G16">
        <f t="shared" si="0"/>
        <v>0.53269318701417478</v>
      </c>
      <c r="H16">
        <v>0.93834150090477197</v>
      </c>
      <c r="I16">
        <v>0.83761044096599002</v>
      </c>
      <c r="J16" s="3">
        <f t="shared" si="1"/>
        <v>89.264989362438456</v>
      </c>
    </row>
    <row r="17" spans="1:10" x14ac:dyDescent="0.2">
      <c r="A17">
        <v>2</v>
      </c>
      <c r="B17">
        <v>16</v>
      </c>
      <c r="C17">
        <v>2</v>
      </c>
      <c r="D17">
        <v>2</v>
      </c>
      <c r="E17" s="6">
        <v>36.26</v>
      </c>
      <c r="F17" s="6">
        <v>3.25</v>
      </c>
      <c r="G17">
        <f t="shared" si="0"/>
        <v>0.83548468742090609</v>
      </c>
      <c r="H17">
        <v>0.57195986997722892</v>
      </c>
      <c r="I17">
        <v>0.5814782552000668</v>
      </c>
      <c r="J17" s="3">
        <f t="shared" si="1"/>
        <v>101.6641701144552</v>
      </c>
    </row>
    <row r="18" spans="1:10" x14ac:dyDescent="0.2">
      <c r="A18">
        <v>2</v>
      </c>
      <c r="B18">
        <v>17</v>
      </c>
      <c r="C18">
        <v>2</v>
      </c>
      <c r="D18">
        <v>2</v>
      </c>
      <c r="E18" s="6">
        <v>0</v>
      </c>
      <c r="F18" s="6">
        <v>215.79</v>
      </c>
      <c r="G18">
        <f t="shared" si="0"/>
        <v>-1</v>
      </c>
      <c r="H18">
        <v>0.51303018275337431</v>
      </c>
      <c r="I18">
        <v>7.6153250383627885E-2</v>
      </c>
      <c r="J18" s="3">
        <f t="shared" si="1"/>
        <v>14.843814836570063</v>
      </c>
    </row>
    <row r="19" spans="1:10" x14ac:dyDescent="0.2">
      <c r="A19">
        <v>2</v>
      </c>
      <c r="B19">
        <v>18</v>
      </c>
      <c r="C19">
        <v>1</v>
      </c>
      <c r="D19">
        <v>1</v>
      </c>
      <c r="E19" s="6">
        <v>22.52</v>
      </c>
      <c r="F19" s="6">
        <v>66.58</v>
      </c>
      <c r="G19">
        <f t="shared" si="0"/>
        <v>-0.4945005611672279</v>
      </c>
      <c r="H19">
        <v>1.2446359773017148</v>
      </c>
      <c r="I19">
        <v>1.4518943866346388</v>
      </c>
      <c r="J19" s="3">
        <f t="shared" si="1"/>
        <v>116.65213067215412</v>
      </c>
    </row>
    <row r="20" spans="1:10" x14ac:dyDescent="0.2">
      <c r="A20">
        <v>2</v>
      </c>
      <c r="B20">
        <v>19</v>
      </c>
      <c r="C20">
        <v>2</v>
      </c>
      <c r="D20">
        <v>1</v>
      </c>
      <c r="E20" s="6">
        <v>10.44</v>
      </c>
      <c r="F20" s="6">
        <v>18.52</v>
      </c>
      <c r="G20">
        <f t="shared" si="0"/>
        <v>-0.27900552486187846</v>
      </c>
      <c r="H20">
        <v>0.43721500085692039</v>
      </c>
      <c r="I20">
        <v>0.44307293808269599</v>
      </c>
      <c r="J20" s="3">
        <f t="shared" si="1"/>
        <v>101.33982988101833</v>
      </c>
    </row>
    <row r="21" spans="1:10" x14ac:dyDescent="0.2">
      <c r="A21">
        <v>2</v>
      </c>
      <c r="B21">
        <v>20</v>
      </c>
      <c r="C21">
        <v>2</v>
      </c>
      <c r="D21">
        <v>2</v>
      </c>
      <c r="E21" s="6">
        <v>8.24</v>
      </c>
      <c r="F21" s="6">
        <v>5.92</v>
      </c>
      <c r="G21">
        <f t="shared" si="0"/>
        <v>0.16384180790960454</v>
      </c>
      <c r="H21">
        <v>1.1578151620876147</v>
      </c>
      <c r="I21">
        <v>0.60014259451474672</v>
      </c>
      <c r="J21" s="3">
        <f t="shared" si="1"/>
        <v>51.834059024814572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ddon, Adam</dc:creator>
  <cp:lastModifiedBy>Reddon, Adam</cp:lastModifiedBy>
  <dcterms:created xsi:type="dcterms:W3CDTF">2023-06-28T09:19:17Z</dcterms:created>
  <dcterms:modified xsi:type="dcterms:W3CDTF">2023-06-30T10:53:14Z</dcterms:modified>
</cp:coreProperties>
</file>